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23" firstSheet="0" activeTab="0"/>
  </bookViews>
  <sheets>
    <sheet name="linearreg" sheetId="1" state="visible" r:id="rId2"/>
  </sheets>
  <definedNames>
    <definedName function="false" hidden="false" localSheetId="0" name="linearreg" vbProcedure="false">linearreg!$B$2:$B$273</definedName>
    <definedName function="false" hidden="false" localSheetId="0" name="VAID" vbProcedure="false">linearreg!$A$2:$A$27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" uniqueCount="30">
  <si>
    <t xml:space="preserve">VAID</t>
  </si>
  <si>
    <t xml:space="preserve">LinearReg</t>
  </si>
  <si>
    <t xml:space="preserve">abs</t>
  </si>
  <si>
    <t xml:space="preserve">gene name</t>
  </si>
  <si>
    <t xml:space="preserve">(gC) myeloperoxidase (MPO), nuclear gene encoding mitochondrial protein, mRNA. (R05801,NM_000250,Hs.1817)</t>
  </si>
  <si>
    <t xml:space="preserve">(gC) ribosomal protein S6 kinase, 90kDa, polypeptide 5 (RPS6KA5), mRNA. (N31641,NM_004755,Hs.109058)</t>
  </si>
  <si>
    <t xml:space="preserve">(gN) membrane protein, palmitoylated 5 (MAGUK p55 subfamily member 5)_(H96356,_,Hs.306219)</t>
  </si>
  <si>
    <t xml:space="preserve">(gF) alcohol dehydrogenase IB (class I), beta polypeptide (ADH1B), mRNA. (N93428,NM_000668,Hs.4)</t>
  </si>
  <si>
    <t xml:space="preserve">(gC) ecotropic viral integration site 1_(AA181023,_,Hs.234773)</t>
  </si>
  <si>
    <t xml:space="preserve">(gC) acyl-Coenzyme A oxidase 1, palmitoyl_(H72834,_,Hs.379991)</t>
  </si>
  <si>
    <t xml:space="preserve">(gC) BH3 interacting domain death agonist (BID), mRNA. (AA190401,NM_001196,Hs.172894)</t>
  </si>
  <si>
    <t xml:space="preserve">(gC) myeloperoxidase (MPO), nuclear gene encoding mitochondrial protein, mRNA. (AA703058,NM_000250,Hs.1817)</t>
  </si>
  <si>
    <t xml:space="preserve">(gC) v-raf murine sarcoma viral oncogene homolog B1 (BRAF), mRNA. (W88566,NM_004333,Hs.622)</t>
  </si>
  <si>
    <t xml:space="preserve">(gN) GNAS complex locus_(W88587,_,Hs.374523)</t>
  </si>
  <si>
    <t xml:space="preserve">(gC) cytochrome P450, subfamily IVB, polypeptide 1 (CYP4B1), mRNA. (AA291484,NM_000779,Hs.687)</t>
  </si>
  <si>
    <t xml:space="preserve">(gF) fructose-1,6-bisphosphatase 2 (FBP2), mRNA. (AA025150,NM_003837,Hs.61255)</t>
  </si>
  <si>
    <t xml:space="preserve">(gN) hydroxyacyl-Coenzyme A dehydrogenase, type II (HADH2), mRNA. (AA458661,NM_004493,Hs.171280)</t>
  </si>
  <si>
    <t xml:space="preserve">(g) nerve growth factor, beta polypeptide (NGFB), mRNA. (T52484,NM_002506,Hs.2561)</t>
  </si>
  <si>
    <t xml:space="preserve">(gC) fructose-1,6-bisphosphatase 1 (FBP1), mRNA. (AA699427,NM_000507,Hs.574)</t>
  </si>
  <si>
    <t xml:space="preserve">(gC) lactate dehydrogenase C (LDHC), transcript variant 2, mRNA. (AA453467,NM_017448,Hs.99881)</t>
  </si>
  <si>
    <t xml:space="preserve">(gC) prostaglandin E receptor 3 (subtype EP3)_(AA406362,_,Hs.170917)</t>
  </si>
  <si>
    <t xml:space="preserve">(gC) aldehyde dehydrogenase 1 family, member A2_(AA447978,_,Hs.95197)</t>
  </si>
  <si>
    <t xml:space="preserve">(gC) ESTs, Moderately similar to SOS2_HUMAN Son of sevenless protein homolog 2 (SOS-2) [H.sapiens]_(R78735,_,Hs.390504)</t>
  </si>
  <si>
    <t xml:space="preserve">(gC) phosphoglycerate mutase 2 (muscle)_(N45318,_,Hs.46039)</t>
  </si>
  <si>
    <t xml:space="preserve">(gC) phosphofructokinase, muscle (PFKM), mRNA. (AA099169,NM_000289,Hs.75160)</t>
  </si>
  <si>
    <t xml:space="preserve">(gN) COX15 homolog, cytochrome c oxidase assembly protein (yeast)_(AA181723,_,Hs.226581)</t>
  </si>
  <si>
    <t xml:space="preserve">(gX) aldehyde dehydrogenase 5 family, member A1 (succinate-semialdehyde dehydrogenase) (ALDH5A1), mRNA. (AA486410,NM_001080,_)</t>
  </si>
  <si>
    <t xml:space="preserve">(gC) protein phosphatase 2 (formerly 2A), catalytic subunit, alpha isoform (PPP2CA), mRNA. (AA599092,NM_002715,Hs.91773)</t>
  </si>
  <si>
    <t xml:space="preserve">(gC) interleukin 17D (IL17D), mRNA. (N92873,NM_138284,Hs.32450)</t>
  </si>
  <si>
    <t xml:space="preserve">(gC) aldolase B, fructose-bisphosphate (ALDOB), mRNA. (H72098,NM_000035,Hs.234234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7" activeCellId="0" sqref="F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.99"/>
    <col collapsed="false" customWidth="true" hidden="false" outlineLevel="0" max="2" min="2" style="0" width="8.99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</row>
    <row r="2" customFormat="false" ht="12.75" hidden="false" customHeight="false" outlineLevel="0" collapsed="false">
      <c r="A2" s="0" t="n">
        <v>4824</v>
      </c>
      <c r="B2" s="1" t="n">
        <v>0.8905514</v>
      </c>
      <c r="C2" s="0" t="n">
        <f aca="false">ABS(B2)</f>
        <v>0.8905514</v>
      </c>
      <c r="D2" s="0" t="s">
        <v>4</v>
      </c>
    </row>
    <row r="3" customFormat="false" ht="12.75" hidden="false" customHeight="false" outlineLevel="0" collapsed="false">
      <c r="A3" s="0" t="n">
        <v>11018</v>
      </c>
      <c r="B3" s="1" t="n">
        <v>-0.6342181</v>
      </c>
      <c r="C3" s="0" t="n">
        <f aca="false">ABS(B3)</f>
        <v>0.6342181</v>
      </c>
      <c r="D3" s="0" t="s">
        <v>5</v>
      </c>
    </row>
    <row r="4" customFormat="false" ht="12.75" hidden="false" customHeight="false" outlineLevel="0" collapsed="false">
      <c r="A4" s="0" t="n">
        <v>7726</v>
      </c>
      <c r="B4" s="1" t="n">
        <v>0.6110743</v>
      </c>
      <c r="C4" s="0" t="n">
        <f aca="false">ABS(B4)</f>
        <v>0.6110743</v>
      </c>
      <c r="D4" s="0" t="s">
        <v>6</v>
      </c>
    </row>
    <row r="5" customFormat="false" ht="12.75" hidden="false" customHeight="false" outlineLevel="0" collapsed="false">
      <c r="A5" s="0" t="n">
        <v>1322</v>
      </c>
      <c r="B5" s="1" t="n">
        <v>-0.5862905</v>
      </c>
      <c r="C5" s="0" t="n">
        <f aca="false">ABS(B5)</f>
        <v>0.5862905</v>
      </c>
      <c r="D5" s="0" t="s">
        <v>7</v>
      </c>
    </row>
    <row r="6" customFormat="false" ht="12.75" hidden="false" customHeight="false" outlineLevel="0" collapsed="false">
      <c r="A6" s="0" t="n">
        <v>17114</v>
      </c>
      <c r="B6" s="1" t="n">
        <v>0.5594925</v>
      </c>
      <c r="C6" s="0" t="n">
        <f aca="false">ABS(B6)</f>
        <v>0.5594925</v>
      </c>
      <c r="D6" s="0" t="s">
        <v>8</v>
      </c>
    </row>
    <row r="7" customFormat="false" ht="12.75" hidden="false" customHeight="false" outlineLevel="0" collapsed="false">
      <c r="A7" s="0" t="n">
        <v>4265</v>
      </c>
      <c r="B7" s="1" t="n">
        <v>-0.4835058</v>
      </c>
      <c r="C7" s="0" t="n">
        <f aca="false">ABS(B7)</f>
        <v>0.4835058</v>
      </c>
      <c r="D7" s="0" t="s">
        <v>9</v>
      </c>
    </row>
    <row r="8" customFormat="false" ht="12.75" hidden="false" customHeight="false" outlineLevel="0" collapsed="false">
      <c r="A8" s="0" t="n">
        <v>10633</v>
      </c>
      <c r="B8" s="1" t="n">
        <v>-0.3740008</v>
      </c>
      <c r="C8" s="0" t="n">
        <f aca="false">ABS(B8)</f>
        <v>0.3740008</v>
      </c>
      <c r="D8" s="0" t="s">
        <v>10</v>
      </c>
    </row>
    <row r="9" customFormat="false" ht="12.75" hidden="false" customHeight="false" outlineLevel="0" collapsed="false">
      <c r="A9" s="0" t="n">
        <v>8337</v>
      </c>
      <c r="B9" s="1" t="n">
        <v>0.3304686</v>
      </c>
      <c r="C9" s="0" t="n">
        <f aca="false">ABS(B9)</f>
        <v>0.3304686</v>
      </c>
      <c r="D9" s="0" t="s">
        <v>11</v>
      </c>
    </row>
    <row r="10" customFormat="false" ht="12.75" hidden="false" customHeight="false" outlineLevel="0" collapsed="false">
      <c r="A10" s="0" t="n">
        <v>1359</v>
      </c>
      <c r="B10" s="1" t="n">
        <v>0.3167923</v>
      </c>
      <c r="C10" s="0" t="n">
        <f aca="false">ABS(B10)</f>
        <v>0.3167923</v>
      </c>
      <c r="D10" s="0" t="s">
        <v>12</v>
      </c>
    </row>
    <row r="11" customFormat="false" ht="12.75" hidden="false" customHeight="false" outlineLevel="0" collapsed="false">
      <c r="A11" s="0" t="n">
        <v>12565</v>
      </c>
      <c r="B11" s="1" t="n">
        <v>0.3016761</v>
      </c>
      <c r="C11" s="0" t="n">
        <f aca="false">ABS(B11)</f>
        <v>0.3016761</v>
      </c>
      <c r="D11" s="0" t="s">
        <v>13</v>
      </c>
    </row>
    <row r="12" customFormat="false" ht="12.75" hidden="false" customHeight="false" outlineLevel="0" collapsed="false">
      <c r="A12" s="0" t="n">
        <v>9209</v>
      </c>
      <c r="B12" s="1" t="n">
        <v>0.2828816</v>
      </c>
      <c r="C12" s="0" t="n">
        <f aca="false">ABS(B12)</f>
        <v>0.2828816</v>
      </c>
      <c r="D12" s="0" t="s">
        <v>14</v>
      </c>
    </row>
    <row r="13" customFormat="false" ht="12.75" hidden="false" customHeight="false" outlineLevel="0" collapsed="false">
      <c r="A13" s="0" t="n">
        <v>8829</v>
      </c>
      <c r="B13" s="1" t="n">
        <v>-0.2778196</v>
      </c>
      <c r="C13" s="0" t="n">
        <f aca="false">ABS(B13)</f>
        <v>0.2778196</v>
      </c>
      <c r="D13" s="0" t="s">
        <v>15</v>
      </c>
    </row>
    <row r="14" customFormat="false" ht="12.75" hidden="false" customHeight="false" outlineLevel="0" collapsed="false">
      <c r="A14" s="0" t="n">
        <v>371</v>
      </c>
      <c r="B14" s="1" t="n">
        <v>0.2586391</v>
      </c>
      <c r="C14" s="0" t="n">
        <f aca="false">ABS(B14)</f>
        <v>0.2586391</v>
      </c>
      <c r="D14" s="0" t="s">
        <v>16</v>
      </c>
    </row>
    <row r="15" customFormat="false" ht="12.75" hidden="false" customHeight="false" outlineLevel="0" collapsed="false">
      <c r="A15" s="0" t="n">
        <v>225</v>
      </c>
      <c r="B15" s="1" t="n">
        <v>0.2297844</v>
      </c>
      <c r="C15" s="0" t="n">
        <f aca="false">ABS(B15)</f>
        <v>0.2297844</v>
      </c>
      <c r="D15" s="0" t="s">
        <v>17</v>
      </c>
    </row>
    <row r="16" customFormat="false" ht="12.75" hidden="false" customHeight="false" outlineLevel="0" collapsed="false">
      <c r="A16" s="0" t="n">
        <v>9112</v>
      </c>
      <c r="B16" s="1" t="n">
        <v>0.2287696</v>
      </c>
      <c r="C16" s="0" t="n">
        <f aca="false">ABS(B16)</f>
        <v>0.2287696</v>
      </c>
      <c r="D16" s="0" t="s">
        <v>18</v>
      </c>
    </row>
    <row r="17" customFormat="false" ht="12.75" hidden="false" customHeight="false" outlineLevel="0" collapsed="false">
      <c r="A17" s="0" t="n">
        <v>58</v>
      </c>
      <c r="B17" s="1" t="n">
        <v>-0.2258658</v>
      </c>
      <c r="C17" s="0" t="n">
        <f aca="false">ABS(B17)</f>
        <v>0.2258658</v>
      </c>
      <c r="D17" s="0" t="s">
        <v>19</v>
      </c>
    </row>
    <row r="18" customFormat="false" ht="12.75" hidden="false" customHeight="false" outlineLevel="0" collapsed="false">
      <c r="A18" s="0" t="n">
        <v>173</v>
      </c>
      <c r="B18" s="1" t="n">
        <v>-0.2099247</v>
      </c>
      <c r="C18" s="0" t="n">
        <f aca="false">ABS(B18)</f>
        <v>0.2099247</v>
      </c>
      <c r="D18" s="0" t="s">
        <v>20</v>
      </c>
    </row>
    <row r="19" customFormat="false" ht="12.75" hidden="false" customHeight="false" outlineLevel="0" collapsed="false">
      <c r="A19" s="0" t="n">
        <v>7546</v>
      </c>
      <c r="B19" s="1" t="n">
        <v>-0.2000117</v>
      </c>
      <c r="C19" s="0" t="n">
        <f aca="false">ABS(B19)</f>
        <v>0.2000117</v>
      </c>
      <c r="D19" s="0" t="s">
        <v>21</v>
      </c>
    </row>
    <row r="20" customFormat="false" ht="12.75" hidden="false" customHeight="false" outlineLevel="0" collapsed="false">
      <c r="A20" s="0" t="n">
        <v>631</v>
      </c>
      <c r="B20" s="1" t="n">
        <v>0.1738311</v>
      </c>
      <c r="C20" s="0" t="n">
        <f aca="false">ABS(B20)</f>
        <v>0.1738311</v>
      </c>
      <c r="D20" s="0" t="s">
        <v>22</v>
      </c>
    </row>
    <row r="21" customFormat="false" ht="12.75" hidden="false" customHeight="false" outlineLevel="0" collapsed="false">
      <c r="A21" s="0" t="n">
        <v>8294</v>
      </c>
      <c r="B21" s="1" t="n">
        <v>0.1713874</v>
      </c>
      <c r="C21" s="0" t="n">
        <f aca="false">ABS(B21)</f>
        <v>0.1713874</v>
      </c>
      <c r="D21" s="0" t="s">
        <v>23</v>
      </c>
    </row>
    <row r="22" customFormat="false" ht="12.75" hidden="false" customHeight="false" outlineLevel="0" collapsed="false">
      <c r="A22" s="0" t="n">
        <v>8296</v>
      </c>
      <c r="B22" s="1" t="n">
        <v>0.1584054</v>
      </c>
      <c r="C22" s="0" t="n">
        <f aca="false">ABS(B22)</f>
        <v>0.1584054</v>
      </c>
      <c r="D22" s="0" t="s">
        <v>24</v>
      </c>
    </row>
    <row r="23" customFormat="false" ht="12.75" hidden="false" customHeight="false" outlineLevel="0" collapsed="false">
      <c r="A23" s="0" t="n">
        <v>12969</v>
      </c>
      <c r="B23" s="1" t="n">
        <v>0.1452293</v>
      </c>
      <c r="C23" s="0" t="n">
        <f aca="false">ABS(B23)</f>
        <v>0.1452293</v>
      </c>
      <c r="D23" s="0" t="s">
        <v>25</v>
      </c>
    </row>
    <row r="24" customFormat="false" ht="12.75" hidden="false" customHeight="false" outlineLevel="0" collapsed="false">
      <c r="A24" s="0" t="n">
        <v>11304</v>
      </c>
      <c r="B24" s="1" t="n">
        <v>0.1385167</v>
      </c>
      <c r="C24" s="0" t="n">
        <f aca="false">ABS(B24)</f>
        <v>0.1385167</v>
      </c>
      <c r="D24" s="0" t="s">
        <v>26</v>
      </c>
    </row>
    <row r="25" customFormat="false" ht="12.75" hidden="false" customHeight="false" outlineLevel="0" collapsed="false">
      <c r="A25" s="0" t="n">
        <v>2420</v>
      </c>
      <c r="B25" s="1" t="n">
        <v>0.1322503</v>
      </c>
      <c r="C25" s="0" t="n">
        <f aca="false">ABS(B25)</f>
        <v>0.1322503</v>
      </c>
      <c r="D25" s="0" t="s">
        <v>27</v>
      </c>
    </row>
    <row r="26" customFormat="false" ht="12.75" hidden="false" customHeight="false" outlineLevel="0" collapsed="false">
      <c r="A26" s="0" t="n">
        <v>4111</v>
      </c>
      <c r="B26" s="1" t="n">
        <v>-0.06335412</v>
      </c>
      <c r="C26" s="0" t="n">
        <f aca="false">ABS(B26)</f>
        <v>0.06335412</v>
      </c>
      <c r="D26" s="0" t="s">
        <v>28</v>
      </c>
    </row>
    <row r="27" customFormat="false" ht="12.75" hidden="false" customHeight="false" outlineLevel="0" collapsed="false">
      <c r="A27" s="0" t="n">
        <v>17139</v>
      </c>
      <c r="B27" s="1" t="n">
        <v>0.03884238</v>
      </c>
      <c r="C27" s="0" t="n">
        <f aca="false">ABS(B27)</f>
        <v>0.03884238</v>
      </c>
      <c r="D27" s="0" t="s">
        <v>2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6-29T01:51:12Z</dcterms:created>
  <dc:creator/>
  <dc:description/>
  <dc:language>en-US</dc:language>
  <cp:lastModifiedBy> </cp:lastModifiedBy>
  <dcterms:modified xsi:type="dcterms:W3CDTF">2006-06-29T03:02:43Z</dcterms:modified>
  <cp:revision>0</cp:revision>
  <dc:subject/>
  <dc:title/>
</cp:coreProperties>
</file>